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K78" i="1" l="1"/>
  <c r="K77" i="1"/>
  <c r="J77" i="1"/>
  <c r="K76" i="1"/>
  <c r="J76" i="1"/>
  <c r="I76" i="1"/>
  <c r="K75" i="1"/>
  <c r="J75" i="1"/>
  <c r="I75" i="1"/>
  <c r="H75" i="1"/>
  <c r="K70" i="1"/>
  <c r="AA69" i="1"/>
  <c r="K69" i="1"/>
  <c r="J69" i="1"/>
  <c r="AA68" i="1"/>
  <c r="Z68" i="1"/>
  <c r="K68" i="1"/>
  <c r="J68" i="1"/>
  <c r="I68" i="1"/>
  <c r="K67" i="1"/>
  <c r="J67" i="1"/>
  <c r="I67" i="1"/>
  <c r="H67" i="1"/>
  <c r="AA64" i="1"/>
  <c r="AA63" i="1"/>
  <c r="Z63" i="1"/>
  <c r="K62" i="1"/>
  <c r="K61" i="1"/>
  <c r="J61" i="1"/>
  <c r="K60" i="1"/>
  <c r="J60" i="1"/>
  <c r="I60" i="1"/>
  <c r="K59" i="1"/>
  <c r="J59" i="1"/>
  <c r="I59" i="1"/>
  <c r="H59" i="1"/>
  <c r="AA58" i="1"/>
  <c r="AA57" i="1"/>
  <c r="Z57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8" i="1"/>
  <c r="I48" i="1"/>
  <c r="H48" i="1"/>
  <c r="E73" i="1" s="1"/>
  <c r="J47" i="1"/>
  <c r="I47" i="1"/>
  <c r="H47" i="1"/>
  <c r="D74" i="1" s="1"/>
  <c r="J46" i="1"/>
  <c r="I46" i="1"/>
  <c r="H46" i="1"/>
  <c r="E74" i="1" s="1"/>
  <c r="J45" i="1"/>
  <c r="I45" i="1"/>
  <c r="H45" i="1"/>
  <c r="D73" i="1" s="1"/>
  <c r="J44" i="1"/>
  <c r="I44" i="1"/>
  <c r="E72" i="1" s="1"/>
  <c r="H44" i="1"/>
  <c r="D72" i="1" s="1"/>
  <c r="B72" i="1" l="1"/>
  <c r="C73" i="1"/>
  <c r="C72" i="1"/>
  <c r="E75" i="1"/>
</calcChain>
</file>

<file path=xl/sharedStrings.xml><?xml version="1.0" encoding="utf-8"?>
<sst xmlns="http://schemas.openxmlformats.org/spreadsheetml/2006/main" count="84" uniqueCount="10">
  <si>
    <t>Plexi-glass</t>
  </si>
  <si>
    <t>Teflon</t>
  </si>
  <si>
    <t>Bulk control</t>
  </si>
  <si>
    <t>Bulk 1000 Hz</t>
  </si>
  <si>
    <t>DI</t>
  </si>
  <si>
    <t>EZ control</t>
  </si>
  <si>
    <t>EZ 7.8 Hz</t>
  </si>
  <si>
    <t>Glass</t>
  </si>
  <si>
    <t>Plexi-glass (Negatively charged)</t>
  </si>
  <si>
    <t>Teflon (Positively charg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ass (Neutral electric charge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43</c:f>
              <c:strCache>
                <c:ptCount val="1"/>
                <c:pt idx="0">
                  <c:v>Glas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50:$H$54</c:f>
                <c:numCache>
                  <c:formatCode>General</c:formatCode>
                  <c:ptCount val="5"/>
                  <c:pt idx="0">
                    <c:v>3.2594924911709811</c:v>
                  </c:pt>
                  <c:pt idx="1">
                    <c:v>8.6844651360921148</c:v>
                  </c:pt>
                  <c:pt idx="2">
                    <c:v>4.352636247149559</c:v>
                  </c:pt>
                  <c:pt idx="3">
                    <c:v>3.6712683775501889</c:v>
                  </c:pt>
                  <c:pt idx="4">
                    <c:v>6.9792196340278139</c:v>
                  </c:pt>
                </c:numCache>
              </c:numRef>
            </c:plus>
            <c:minus>
              <c:numRef>
                <c:f>Sheet1!$H$50:$H$54</c:f>
                <c:numCache>
                  <c:formatCode>General</c:formatCode>
                  <c:ptCount val="5"/>
                  <c:pt idx="0">
                    <c:v>3.2594924911709811</c:v>
                  </c:pt>
                  <c:pt idx="1">
                    <c:v>8.6844651360921148</c:v>
                  </c:pt>
                  <c:pt idx="2">
                    <c:v>4.352636247149559</c:v>
                  </c:pt>
                  <c:pt idx="3">
                    <c:v>3.6712683775501889</c:v>
                  </c:pt>
                  <c:pt idx="4">
                    <c:v>6.9792196340278139</c:v>
                  </c:pt>
                </c:numCache>
              </c:numRef>
            </c:minus>
          </c:errBars>
          <c:cat>
            <c:strRef>
              <c:f>Sheet1!$G$44:$G$48</c:f>
              <c:strCache>
                <c:ptCount val="5"/>
                <c:pt idx="0">
                  <c:v>EZ control</c:v>
                </c:pt>
                <c:pt idx="1">
                  <c:v>EZ 7.8 Hz</c:v>
                </c:pt>
                <c:pt idx="2">
                  <c:v>Bulk control</c:v>
                </c:pt>
                <c:pt idx="3">
                  <c:v>Bulk 1000 Hz</c:v>
                </c:pt>
                <c:pt idx="4">
                  <c:v>DI</c:v>
                </c:pt>
              </c:strCache>
            </c:strRef>
          </c:cat>
          <c:val>
            <c:numRef>
              <c:f>Sheet1!$H$44:$H$48</c:f>
              <c:numCache>
                <c:formatCode>General</c:formatCode>
                <c:ptCount val="5"/>
                <c:pt idx="0">
                  <c:v>43.382400000000004</c:v>
                </c:pt>
                <c:pt idx="1">
                  <c:v>45.055799999999998</c:v>
                </c:pt>
                <c:pt idx="2">
                  <c:v>33.834400000000002</c:v>
                </c:pt>
                <c:pt idx="3">
                  <c:v>35.585999999999999</c:v>
                </c:pt>
                <c:pt idx="4">
                  <c:v>40.0328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851136"/>
        <c:axId val="125852672"/>
      </c:barChart>
      <c:catAx>
        <c:axId val="125851136"/>
        <c:scaling>
          <c:orientation val="minMax"/>
        </c:scaling>
        <c:delete val="0"/>
        <c:axPos val="b"/>
        <c:majorTickMark val="out"/>
        <c:minorTickMark val="none"/>
        <c:tickLblPos val="low"/>
        <c:crossAx val="125852672"/>
        <c:crosses val="autoZero"/>
        <c:auto val="1"/>
        <c:lblAlgn val="ctr"/>
        <c:lblOffset val="100"/>
        <c:noMultiLvlLbl val="0"/>
      </c:catAx>
      <c:valAx>
        <c:axId val="125852672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ngle </a:t>
                </a:r>
                <a:r>
                  <a:rPr lang="el-GR"/>
                  <a:t>θ</a:t>
                </a:r>
                <a:r>
                  <a:rPr lang="en-US"/>
                  <a:t> (°)</a:t>
                </a:r>
              </a:p>
            </c:rich>
          </c:tx>
          <c:layout>
            <c:manualLayout>
              <c:xMode val="edge"/>
              <c:yMode val="edge"/>
              <c:x val="1.9482780454232622E-2"/>
              <c:y val="0.413488626421697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58511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8304364736714"/>
          <c:y val="0.17486390814759284"/>
          <c:w val="0.84289154372663666"/>
          <c:h val="0.71252611576873659"/>
        </c:manualLayout>
      </c:layout>
      <c:barChart>
        <c:barDir val="col"/>
        <c:grouping val="clustered"/>
        <c:varyColors val="0"/>
        <c:ser>
          <c:idx val="0"/>
          <c:order val="1"/>
          <c:tx>
            <c:strRef>
              <c:f>Sheet1!$I$43</c:f>
              <c:strCache>
                <c:ptCount val="1"/>
                <c:pt idx="0">
                  <c:v>Plexi-glass (Negatively charged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prstClr val="black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I$50:$I$54</c:f>
                <c:numCache>
                  <c:formatCode>General</c:formatCode>
                  <c:ptCount val="5"/>
                  <c:pt idx="0">
                    <c:v>8.0252954961173764</c:v>
                  </c:pt>
                  <c:pt idx="1">
                    <c:v>4.017692559168756</c:v>
                  </c:pt>
                  <c:pt idx="2">
                    <c:v>9.7773284285637683</c:v>
                  </c:pt>
                  <c:pt idx="3">
                    <c:v>4.330736276893342</c:v>
                  </c:pt>
                  <c:pt idx="4">
                    <c:v>2.1039996910646157</c:v>
                  </c:pt>
                </c:numCache>
              </c:numRef>
            </c:plus>
            <c:minus>
              <c:numRef>
                <c:f>Sheet1!$I$50:$I$54</c:f>
                <c:numCache>
                  <c:formatCode>General</c:formatCode>
                  <c:ptCount val="5"/>
                  <c:pt idx="0">
                    <c:v>8.0252954961173764</c:v>
                  </c:pt>
                  <c:pt idx="1">
                    <c:v>4.017692559168756</c:v>
                  </c:pt>
                  <c:pt idx="2">
                    <c:v>9.7773284285637683</c:v>
                  </c:pt>
                  <c:pt idx="3">
                    <c:v>4.330736276893342</c:v>
                  </c:pt>
                  <c:pt idx="4">
                    <c:v>2.1039996910646157</c:v>
                  </c:pt>
                </c:numCache>
              </c:numRef>
            </c:minus>
          </c:errBars>
          <c:cat>
            <c:strRef>
              <c:f>Sheet1!$G$44:$G$48</c:f>
              <c:strCache>
                <c:ptCount val="5"/>
                <c:pt idx="0">
                  <c:v>EZ control</c:v>
                </c:pt>
                <c:pt idx="1">
                  <c:v>EZ 7.8 Hz</c:v>
                </c:pt>
                <c:pt idx="2">
                  <c:v>Bulk control</c:v>
                </c:pt>
                <c:pt idx="3">
                  <c:v>Bulk 1000 Hz</c:v>
                </c:pt>
                <c:pt idx="4">
                  <c:v>DI</c:v>
                </c:pt>
              </c:strCache>
            </c:strRef>
          </c:cat>
          <c:val>
            <c:numRef>
              <c:f>Sheet1!$I$44:$I$48</c:f>
              <c:numCache>
                <c:formatCode>General</c:formatCode>
                <c:ptCount val="5"/>
                <c:pt idx="0">
                  <c:v>69.816599999999994</c:v>
                </c:pt>
                <c:pt idx="1">
                  <c:v>66.676999999999992</c:v>
                </c:pt>
                <c:pt idx="2">
                  <c:v>65.487799999999993</c:v>
                </c:pt>
                <c:pt idx="3">
                  <c:v>68.793199999999999</c:v>
                </c:pt>
                <c:pt idx="4">
                  <c:v>66.742199999999997</c:v>
                </c:pt>
              </c:numCache>
            </c:numRef>
          </c:val>
        </c:ser>
        <c:ser>
          <c:idx val="2"/>
          <c:order val="0"/>
          <c:tx>
            <c:strRef>
              <c:f>Sheet1!$J$43</c:f>
              <c:strCache>
                <c:ptCount val="1"/>
                <c:pt idx="0">
                  <c:v>Teflon (Positively charged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J$50:$J$54</c:f>
                <c:numCache>
                  <c:formatCode>General</c:formatCode>
                  <c:ptCount val="5"/>
                  <c:pt idx="0">
                    <c:v>6.4645781532904349</c:v>
                  </c:pt>
                  <c:pt idx="1">
                    <c:v>4.5606700384921544</c:v>
                  </c:pt>
                  <c:pt idx="2">
                    <c:v>5.1578064911355499</c:v>
                  </c:pt>
                  <c:pt idx="3">
                    <c:v>2.9369109622186409</c:v>
                  </c:pt>
                  <c:pt idx="4">
                    <c:v>5.2154307108809315</c:v>
                  </c:pt>
                </c:numCache>
              </c:numRef>
            </c:plus>
            <c:minus>
              <c:numRef>
                <c:f>Sheet1!$J$50:$J$54</c:f>
                <c:numCache>
                  <c:formatCode>General</c:formatCode>
                  <c:ptCount val="5"/>
                  <c:pt idx="0">
                    <c:v>6.4645781532904349</c:v>
                  </c:pt>
                  <c:pt idx="1">
                    <c:v>4.5606700384921544</c:v>
                  </c:pt>
                  <c:pt idx="2">
                    <c:v>5.1578064911355499</c:v>
                  </c:pt>
                  <c:pt idx="3">
                    <c:v>2.9369109622186409</c:v>
                  </c:pt>
                  <c:pt idx="4">
                    <c:v>5.2154307108809315</c:v>
                  </c:pt>
                </c:numCache>
              </c:numRef>
            </c:minus>
          </c:errBars>
          <c:cat>
            <c:strRef>
              <c:f>Sheet1!$G$44:$G$48</c:f>
              <c:strCache>
                <c:ptCount val="5"/>
                <c:pt idx="0">
                  <c:v>EZ control</c:v>
                </c:pt>
                <c:pt idx="1">
                  <c:v>EZ 7.8 Hz</c:v>
                </c:pt>
                <c:pt idx="2">
                  <c:v>Bulk control</c:v>
                </c:pt>
                <c:pt idx="3">
                  <c:v>Bulk 1000 Hz</c:v>
                </c:pt>
                <c:pt idx="4">
                  <c:v>DI</c:v>
                </c:pt>
              </c:strCache>
            </c:strRef>
          </c:cat>
          <c:val>
            <c:numRef>
              <c:f>Sheet1!$J$44:$J$48</c:f>
              <c:numCache>
                <c:formatCode>General</c:formatCode>
                <c:ptCount val="5"/>
                <c:pt idx="0">
                  <c:v>94.012799999999999</c:v>
                </c:pt>
                <c:pt idx="1">
                  <c:v>95.5852</c:v>
                </c:pt>
                <c:pt idx="2">
                  <c:v>102.2924</c:v>
                </c:pt>
                <c:pt idx="3">
                  <c:v>91.195000000000007</c:v>
                </c:pt>
                <c:pt idx="4">
                  <c:v>95.2910000000000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028032"/>
        <c:axId val="126046208"/>
      </c:barChart>
      <c:catAx>
        <c:axId val="126028032"/>
        <c:scaling>
          <c:orientation val="minMax"/>
        </c:scaling>
        <c:delete val="0"/>
        <c:axPos val="b"/>
        <c:majorTickMark val="out"/>
        <c:minorTickMark val="none"/>
        <c:tickLblPos val="low"/>
        <c:crossAx val="126046208"/>
        <c:crosses val="autoZero"/>
        <c:auto val="1"/>
        <c:lblAlgn val="ctr"/>
        <c:lblOffset val="100"/>
        <c:noMultiLvlLbl val="0"/>
      </c:catAx>
      <c:valAx>
        <c:axId val="126046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ngle </a:t>
                </a:r>
                <a:r>
                  <a:rPr lang="el-GR"/>
                  <a:t>θ</a:t>
                </a:r>
                <a:r>
                  <a:rPr lang="en-US"/>
                  <a:t> (°)</a:t>
                </a:r>
              </a:p>
            </c:rich>
          </c:tx>
          <c:layout>
            <c:manualLayout>
              <c:xMode val="edge"/>
              <c:yMode val="edge"/>
              <c:x val="1.9482780454232622E-2"/>
              <c:y val="0.413488626421697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02803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8</xdr:row>
      <xdr:rowOff>190500</xdr:rowOff>
    </xdr:from>
    <xdr:to>
      <xdr:col>20</xdr:col>
      <xdr:colOff>33618</xdr:colOff>
      <xdr:row>54</xdr:row>
      <xdr:rowOff>17850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6882</xdr:colOff>
      <xdr:row>55</xdr:row>
      <xdr:rowOff>168088</xdr:rowOff>
    </xdr:from>
    <xdr:to>
      <xdr:col>21</xdr:col>
      <xdr:colOff>190500</xdr:colOff>
      <xdr:row>71</xdr:row>
      <xdr:rowOff>15608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61067</xdr:colOff>
      <xdr:row>45</xdr:row>
      <xdr:rowOff>98690</xdr:rowOff>
    </xdr:from>
    <xdr:to>
      <xdr:col>14</xdr:col>
      <xdr:colOff>295603</xdr:colOff>
      <xdr:row>47</xdr:row>
      <xdr:rowOff>120979</xdr:rowOff>
    </xdr:to>
    <xdr:grpSp>
      <xdr:nvGrpSpPr>
        <xdr:cNvPr id="8" name="Group 7"/>
        <xdr:cNvGrpSpPr/>
      </xdr:nvGrpSpPr>
      <xdr:grpSpPr>
        <a:xfrm>
          <a:off x="8270714" y="8671190"/>
          <a:ext cx="944771" cy="403289"/>
          <a:chOff x="7865116" y="9205519"/>
          <a:chExt cx="951877" cy="403289"/>
        </a:xfrm>
      </xdr:grpSpPr>
      <xdr:cxnSp macro="">
        <xdr:nvCxnSpPr>
          <xdr:cNvPr id="9" name="Straight Connector 8"/>
          <xdr:cNvCxnSpPr/>
        </xdr:nvCxnSpPr>
        <xdr:spPr>
          <a:xfrm flipV="1">
            <a:off x="7865116" y="9213856"/>
            <a:ext cx="951877" cy="386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/>
          <xdr:cNvCxnSpPr/>
        </xdr:nvCxnSpPr>
        <xdr:spPr>
          <a:xfrm>
            <a:off x="7872787" y="9220080"/>
            <a:ext cx="7728" cy="388728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/>
          <xdr:cNvCxnSpPr/>
        </xdr:nvCxnSpPr>
        <xdr:spPr>
          <a:xfrm>
            <a:off x="8808656" y="9205519"/>
            <a:ext cx="7728" cy="388728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5</xdr:col>
      <xdr:colOff>564719</xdr:colOff>
      <xdr:row>45</xdr:row>
      <xdr:rowOff>97784</xdr:rowOff>
    </xdr:from>
    <xdr:to>
      <xdr:col>17</xdr:col>
      <xdr:colOff>299255</xdr:colOff>
      <xdr:row>47</xdr:row>
      <xdr:rowOff>120073</xdr:rowOff>
    </xdr:to>
    <xdr:grpSp>
      <xdr:nvGrpSpPr>
        <xdr:cNvPr id="12" name="Group 11"/>
        <xdr:cNvGrpSpPr/>
      </xdr:nvGrpSpPr>
      <xdr:grpSpPr>
        <a:xfrm>
          <a:off x="10089719" y="8670284"/>
          <a:ext cx="944771" cy="403289"/>
          <a:chOff x="7865116" y="9205519"/>
          <a:chExt cx="951877" cy="403289"/>
        </a:xfrm>
      </xdr:grpSpPr>
      <xdr:cxnSp macro="">
        <xdr:nvCxnSpPr>
          <xdr:cNvPr id="13" name="Straight Connector 12"/>
          <xdr:cNvCxnSpPr/>
        </xdr:nvCxnSpPr>
        <xdr:spPr>
          <a:xfrm flipV="1">
            <a:off x="7865116" y="9213856"/>
            <a:ext cx="951877" cy="386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Connector 13"/>
          <xdr:cNvCxnSpPr/>
        </xdr:nvCxnSpPr>
        <xdr:spPr>
          <a:xfrm>
            <a:off x="7872787" y="9220080"/>
            <a:ext cx="7728" cy="388728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Connector 14"/>
          <xdr:cNvCxnSpPr/>
        </xdr:nvCxnSpPr>
        <xdr:spPr>
          <a:xfrm>
            <a:off x="8808656" y="9205519"/>
            <a:ext cx="7728" cy="388728"/>
          </a:xfrm>
          <a:prstGeom prst="lin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746</cdr:x>
      <cdr:y>0.28149</cdr:y>
    </cdr:from>
    <cdr:to>
      <cdr:x>0.62787</cdr:x>
      <cdr:y>0.41433</cdr:y>
    </cdr:to>
    <cdr:grpSp>
      <cdr:nvGrpSpPr>
        <cdr:cNvPr id="2" name="Group 1"/>
        <cdr:cNvGrpSpPr/>
      </cdr:nvGrpSpPr>
      <cdr:grpSpPr>
        <a:xfrm xmlns:a="http://schemas.openxmlformats.org/drawingml/2006/main">
          <a:off x="1639613" y="854604"/>
          <a:ext cx="1941629" cy="403302"/>
          <a:chOff x="0" y="0"/>
          <a:chExt cx="951877" cy="403289"/>
        </a:xfrm>
      </cdr:grpSpPr>
      <cdr:cxnSp macro="">
        <cdr:nvCxnSpPr>
          <cdr:cNvPr id="3" name="Straight Connector 2"/>
          <cdr:cNvCxnSpPr/>
        </cdr:nvCxnSpPr>
        <cdr:spPr>
          <a:xfrm xmlns:a="http://schemas.openxmlformats.org/drawingml/2006/main" flipV="1">
            <a:off x="0" y="8337"/>
            <a:ext cx="951877" cy="386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4" name="Straight Connector 3"/>
          <cdr:cNvCxnSpPr/>
        </cdr:nvCxnSpPr>
        <cdr:spPr>
          <a:xfrm xmlns:a="http://schemas.openxmlformats.org/drawingml/2006/main">
            <a:off x="7671" y="14561"/>
            <a:ext cx="7728" cy="388728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5" name="Straight Connector 4"/>
          <cdr:cNvCxnSpPr/>
        </cdr:nvCxnSpPr>
        <cdr:spPr>
          <a:xfrm xmlns:a="http://schemas.openxmlformats.org/drawingml/2006/main">
            <a:off x="943540" y="0"/>
            <a:ext cx="7728" cy="388728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45817</cdr:x>
      <cdr:y>0.22371</cdr:y>
    </cdr:from>
    <cdr:to>
      <cdr:x>0.47459</cdr:x>
      <cdr:y>0.25917</cdr:y>
    </cdr:to>
    <cdr:sp macro="" textlink="">
      <cdr:nvSpPr>
        <cdr:cNvPr id="6" name="7-Point Star 5"/>
        <cdr:cNvSpPr/>
      </cdr:nvSpPr>
      <cdr:spPr>
        <a:xfrm xmlns:a="http://schemas.openxmlformats.org/drawingml/2006/main">
          <a:off x="2542762" y="679173"/>
          <a:ext cx="91108" cy="107674"/>
        </a:xfrm>
        <a:prstGeom xmlns:a="http://schemas.openxmlformats.org/drawingml/2006/main" prst="star7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7478</cdr:x>
      <cdr:y>0.17023</cdr:y>
    </cdr:from>
    <cdr:to>
      <cdr:x>0.74629</cdr:x>
      <cdr:y>0.29827</cdr:y>
    </cdr:to>
    <cdr:grpSp>
      <cdr:nvGrpSpPr>
        <cdr:cNvPr id="2" name="Group 1"/>
        <cdr:cNvGrpSpPr/>
      </cdr:nvGrpSpPr>
      <cdr:grpSpPr>
        <a:xfrm xmlns:a="http://schemas.openxmlformats.org/drawingml/2006/main">
          <a:off x="3278427" y="516818"/>
          <a:ext cx="978258" cy="388730"/>
          <a:chOff x="0" y="0"/>
          <a:chExt cx="943467" cy="388728"/>
        </a:xfrm>
      </cdr:grpSpPr>
      <cdr:cxnSp macro="">
        <cdr:nvCxnSpPr>
          <cdr:cNvPr id="3" name="Straight Connector 2"/>
          <cdr:cNvCxnSpPr/>
        </cdr:nvCxnSpPr>
        <cdr:spPr>
          <a:xfrm xmlns:a="http://schemas.openxmlformats.org/drawingml/2006/main" flipV="1">
            <a:off x="0" y="8337"/>
            <a:ext cx="943467" cy="386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4" name="Straight Connector 3"/>
          <cdr:cNvCxnSpPr/>
        </cdr:nvCxnSpPr>
        <cdr:spPr>
          <a:xfrm xmlns:a="http://schemas.openxmlformats.org/drawingml/2006/main">
            <a:off x="7603" y="14561"/>
            <a:ext cx="0" cy="177848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5" name="Straight Connector 4"/>
          <cdr:cNvCxnSpPr/>
        </cdr:nvCxnSpPr>
        <cdr:spPr>
          <a:xfrm xmlns:a="http://schemas.openxmlformats.org/drawingml/2006/main">
            <a:off x="935203" y="0"/>
            <a:ext cx="7660" cy="388728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65059</cdr:x>
      <cdr:y>0.11801</cdr:y>
    </cdr:from>
    <cdr:to>
      <cdr:x>0.6696</cdr:x>
      <cdr:y>0.15434</cdr:y>
    </cdr:to>
    <cdr:sp macro="" textlink="">
      <cdr:nvSpPr>
        <cdr:cNvPr id="8" name="7-Point Star 7"/>
        <cdr:cNvSpPr/>
      </cdr:nvSpPr>
      <cdr:spPr>
        <a:xfrm xmlns:a="http://schemas.openxmlformats.org/drawingml/2006/main">
          <a:off x="3602987" y="358293"/>
          <a:ext cx="105276" cy="110290"/>
        </a:xfrm>
        <a:prstGeom xmlns:a="http://schemas.openxmlformats.org/drawingml/2006/main" prst="star7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man%20Rad/Postdoc/Inductive%20paper/contact%20angel/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ffernt waters"/>
      <sheetName val="differnt waters (2)"/>
      <sheetName val="Sheet1"/>
    </sheetNames>
    <sheetDataSet>
      <sheetData sheetId="0"/>
      <sheetData sheetId="1">
        <row r="4">
          <cell r="Z4" t="str">
            <v>Glass</v>
          </cell>
          <cell r="AA4" t="str">
            <v>Plexi-glass</v>
          </cell>
          <cell r="AB4" t="str">
            <v>Teflon</v>
          </cell>
        </row>
        <row r="5">
          <cell r="Y5" t="str">
            <v>EZ control</v>
          </cell>
          <cell r="Z5">
            <v>50212.800000000003</v>
          </cell>
          <cell r="AA5">
            <v>49573.2</v>
          </cell>
          <cell r="AB5">
            <v>62236.800000000003</v>
          </cell>
          <cell r="AD5">
            <v>2926.5244004905662</v>
          </cell>
          <cell r="AE5">
            <v>2412.3492837204703</v>
          </cell>
          <cell r="AF5">
            <v>3803.3920182442994</v>
          </cell>
        </row>
        <row r="6">
          <cell r="Y6" t="str">
            <v>EZ 7.8 Hz</v>
          </cell>
          <cell r="Z6">
            <v>48782.6</v>
          </cell>
          <cell r="AA6">
            <v>54735.6</v>
          </cell>
          <cell r="AB6">
            <v>61981.2</v>
          </cell>
          <cell r="AD6">
            <v>5042.3746874750286</v>
          </cell>
          <cell r="AE6">
            <v>3097.2012168694782</v>
          </cell>
          <cell r="AF6">
            <v>1545.4190945428938</v>
          </cell>
        </row>
        <row r="7">
          <cell r="Y7" t="str">
            <v>Bulk control</v>
          </cell>
          <cell r="Z7">
            <v>49845.833333333336</v>
          </cell>
          <cell r="AA7">
            <v>49743.333333333336</v>
          </cell>
          <cell r="AB7">
            <v>64651.833333333336</v>
          </cell>
          <cell r="AD7">
            <v>3610.5349926753697</v>
          </cell>
          <cell r="AE7">
            <v>8.8166503742762554</v>
          </cell>
          <cell r="AF7">
            <v>491.988307900819</v>
          </cell>
        </row>
        <row r="8">
          <cell r="Y8" t="str">
            <v>Bulk 1000 Hz</v>
          </cell>
          <cell r="Z8">
            <v>46855.199999999997</v>
          </cell>
          <cell r="AA8">
            <v>52160</v>
          </cell>
          <cell r="AB8">
            <v>62362.400000000001</v>
          </cell>
          <cell r="AD8">
            <v>1969.4168792930673</v>
          </cell>
          <cell r="AE8">
            <v>1593.1508961105278</v>
          </cell>
          <cell r="AF8">
            <v>1406.2723934019484</v>
          </cell>
        </row>
        <row r="9">
          <cell r="Y9" t="str">
            <v>DI</v>
          </cell>
          <cell r="Z9">
            <v>48130</v>
          </cell>
          <cell r="AA9">
            <v>53201</v>
          </cell>
          <cell r="AB9">
            <v>65406.8</v>
          </cell>
          <cell r="AD9">
            <v>3616.6478647744761</v>
          </cell>
          <cell r="AE9">
            <v>1359.1111474456793</v>
          </cell>
          <cell r="AF9">
            <v>3330.0668928883561</v>
          </cell>
        </row>
        <row r="10">
          <cell r="AD10">
            <v>2975.7804578519117</v>
          </cell>
          <cell r="AE10">
            <v>1310.6375717353919</v>
          </cell>
          <cell r="AF10">
            <v>3011.8017494147548</v>
          </cell>
        </row>
        <row r="11">
          <cell r="AD11">
            <v>2994.2120907585095</v>
          </cell>
          <cell r="AE11">
            <v>2505.6070100654028</v>
          </cell>
          <cell r="AF11">
            <v>3865.6449569681554</v>
          </cell>
        </row>
        <row r="55">
          <cell r="AO55" t="str">
            <v>Glass</v>
          </cell>
          <cell r="AP55" t="str">
            <v>Plexi-glass</v>
          </cell>
          <cell r="AQ55" t="str">
            <v>Teflon</v>
          </cell>
        </row>
        <row r="56">
          <cell r="AN56" t="str">
            <v>EZ control</v>
          </cell>
          <cell r="AO56">
            <v>0.72586047816925281</v>
          </cell>
          <cell r="AP56">
            <v>0.34264395617281879</v>
          </cell>
          <cell r="AQ56">
            <v>-6.9740914461700013E-2</v>
          </cell>
          <cell r="AS56">
            <v>3.7800886519414142E-2</v>
          </cell>
          <cell r="AT56">
            <v>0.12602205401995401</v>
          </cell>
          <cell r="AU56">
            <v>0.10592787771964078</v>
          </cell>
        </row>
        <row r="57">
          <cell r="AN57" t="str">
            <v>EZ 7.8 Hz</v>
          </cell>
          <cell r="AO57">
            <v>0.69988404313845698</v>
          </cell>
          <cell r="AP57">
            <v>0.3951532874440728</v>
          </cell>
          <cell r="AQ57">
            <v>-9.7105917447447329E-2</v>
          </cell>
          <cell r="AS57">
            <v>9.9472039687517874E-2</v>
          </cell>
          <cell r="AT57">
            <v>6.1015443688229615E-2</v>
          </cell>
          <cell r="AU57">
            <v>7.468272195586384E-2</v>
          </cell>
        </row>
        <row r="58">
          <cell r="AN58" t="str">
            <v>Bulk control</v>
          </cell>
          <cell r="AO58">
            <v>0.82875027326002537</v>
          </cell>
          <cell r="AP58">
            <v>0.41067830518279302</v>
          </cell>
          <cell r="AQ58">
            <v>-0.21219732479245992</v>
          </cell>
          <cell r="AS58">
            <v>4.0948606736968034E-2</v>
          </cell>
          <cell r="AT58">
            <v>0.15052242592977261</v>
          </cell>
          <cell r="AU58">
            <v>8.2640181011592206E-2</v>
          </cell>
        </row>
        <row r="59">
          <cell r="AN59" t="str">
            <v>Bulk 1000 Hz</v>
          </cell>
          <cell r="AO59">
            <v>0.81190803212446883</v>
          </cell>
          <cell r="AP59">
            <v>0.36092342464959898</v>
          </cell>
          <cell r="AQ59">
            <v>-2.0838527251479756E-2</v>
          </cell>
          <cell r="AS59">
            <v>3.5145153262752034E-2</v>
          </cell>
          <cell r="AT59">
            <v>6.660843695859435E-2</v>
          </cell>
          <cell r="AU59">
            <v>4.8293270406495781E-2</v>
          </cell>
        </row>
        <row r="60">
          <cell r="AN60" t="str">
            <v>DI</v>
          </cell>
          <cell r="AO60">
            <v>0.76118032975392724</v>
          </cell>
          <cell r="AP60">
            <v>0.39465230639902515</v>
          </cell>
          <cell r="AQ60">
            <v>-9.1895778206499898E-2</v>
          </cell>
          <cell r="AS60">
            <v>7.5138435620124733E-2</v>
          </cell>
          <cell r="AT60">
            <v>3.1645393469075772E-2</v>
          </cell>
          <cell r="AU60">
            <v>8.5268702177334857E-2</v>
          </cell>
        </row>
      </sheetData>
      <sheetData sheetId="2">
        <row r="43">
          <cell r="H43" t="str">
            <v>Glass</v>
          </cell>
          <cell r="I43" t="str">
            <v>Plexi-glass (Negatively charged)</v>
          </cell>
          <cell r="J43" t="str">
            <v>Teflon (Positively charged)</v>
          </cell>
        </row>
        <row r="44">
          <cell r="G44" t="str">
            <v>EZ control</v>
          </cell>
          <cell r="H44">
            <v>43.382400000000004</v>
          </cell>
          <cell r="I44">
            <v>69.816599999999994</v>
          </cell>
          <cell r="J44">
            <v>94.012799999999999</v>
          </cell>
        </row>
        <row r="45">
          <cell r="G45" t="str">
            <v>EZ 7.8 Hz</v>
          </cell>
          <cell r="H45">
            <v>45.055799999999998</v>
          </cell>
          <cell r="I45">
            <v>66.676999999999992</v>
          </cell>
          <cell r="J45">
            <v>95.5852</v>
          </cell>
        </row>
        <row r="46">
          <cell r="G46" t="str">
            <v>Bulk control</v>
          </cell>
          <cell r="H46">
            <v>33.834400000000002</v>
          </cell>
          <cell r="I46">
            <v>65.487799999999993</v>
          </cell>
          <cell r="J46">
            <v>102.2924</v>
          </cell>
        </row>
        <row r="47">
          <cell r="G47" t="str">
            <v>Bulk 1000 Hz</v>
          </cell>
          <cell r="H47">
            <v>35.585999999999999</v>
          </cell>
          <cell r="I47">
            <v>68.793199999999999</v>
          </cell>
          <cell r="J47">
            <v>91.195000000000007</v>
          </cell>
        </row>
        <row r="48">
          <cell r="G48" t="str">
            <v>DI</v>
          </cell>
          <cell r="H48">
            <v>40.032800000000009</v>
          </cell>
          <cell r="I48">
            <v>66.742199999999997</v>
          </cell>
          <cell r="J48">
            <v>95.291000000000011</v>
          </cell>
        </row>
        <row r="50">
          <cell r="H50">
            <v>3.2594924911709811</v>
          </cell>
          <cell r="I50">
            <v>8.0252954961173764</v>
          </cell>
          <cell r="J50">
            <v>6.4645781532904349</v>
          </cell>
        </row>
        <row r="51">
          <cell r="H51">
            <v>8.6844651360921148</v>
          </cell>
          <cell r="I51">
            <v>4.017692559168756</v>
          </cell>
          <cell r="J51">
            <v>4.5606700384921544</v>
          </cell>
        </row>
        <row r="52">
          <cell r="H52">
            <v>4.352636247149559</v>
          </cell>
          <cell r="I52">
            <v>9.7773284285637683</v>
          </cell>
          <cell r="J52">
            <v>5.1578064911355499</v>
          </cell>
        </row>
        <row r="53">
          <cell r="H53">
            <v>3.6712683775501889</v>
          </cell>
          <cell r="I53">
            <v>4.330736276893342</v>
          </cell>
          <cell r="J53">
            <v>2.9369109622186409</v>
          </cell>
        </row>
        <row r="54">
          <cell r="H54">
            <v>6.9792196340278139</v>
          </cell>
          <cell r="I54">
            <v>2.1039996910646157</v>
          </cell>
          <cell r="J54">
            <v>5.21543071088093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AA80"/>
  <sheetViews>
    <sheetView tabSelected="1" zoomScale="85" zoomScaleNormal="85" workbookViewId="0">
      <selection activeCell="AA20" sqref="W20:AA27"/>
    </sheetView>
  </sheetViews>
  <sheetFormatPr defaultRowHeight="15" x14ac:dyDescent="0.25"/>
  <cols>
    <col min="2" max="2" width="12.42578125" bestFit="1" customWidth="1"/>
    <col min="7" max="7" width="12.42578125" bestFit="1" customWidth="1"/>
    <col min="18" max="18" width="12.42578125" bestFit="1" customWidth="1"/>
    <col min="27" max="27" width="12.28515625" bestFit="1" customWidth="1"/>
  </cols>
  <sheetData>
    <row r="19" spans="2:27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2:27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2:27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2:27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3"/>
      <c r="T22" s="1"/>
      <c r="U22" s="1"/>
      <c r="V22" s="1"/>
      <c r="W22" s="1"/>
      <c r="X22" s="3"/>
      <c r="Y22" s="1"/>
      <c r="Z22" s="1"/>
      <c r="AA22" s="1"/>
    </row>
    <row r="23" spans="2:27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3"/>
      <c r="T23" s="1"/>
      <c r="U23" s="1"/>
      <c r="V23" s="1"/>
      <c r="W23" s="1"/>
      <c r="X23" s="3"/>
      <c r="Y23" s="1"/>
      <c r="Z23" s="1"/>
      <c r="AA23" s="1"/>
    </row>
    <row r="24" spans="2:27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3"/>
      <c r="T24" s="1"/>
      <c r="U24" s="1"/>
      <c r="V24" s="1"/>
      <c r="W24" s="1"/>
      <c r="X24" s="3"/>
      <c r="Y24" s="1"/>
      <c r="Z24" s="1"/>
      <c r="AA24" s="1"/>
    </row>
    <row r="25" spans="2:27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3"/>
      <c r="T25" s="1"/>
      <c r="U25" s="1"/>
      <c r="V25" s="1"/>
      <c r="W25" s="1"/>
      <c r="X25" s="3"/>
      <c r="Y25" s="1"/>
      <c r="Z25" s="1"/>
      <c r="AA25" s="1"/>
    </row>
    <row r="26" spans="2:27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3"/>
      <c r="T26" s="1"/>
      <c r="U26" s="1"/>
      <c r="V26" s="1"/>
      <c r="W26" s="1"/>
      <c r="X26" s="3"/>
      <c r="Y26" s="1"/>
      <c r="Z26" s="1"/>
      <c r="AA26" s="1"/>
    </row>
    <row r="27" spans="2:27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2:27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2:27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2:27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2:27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2:27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2:22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2:22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2:22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2:22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41" spans="2:22" x14ac:dyDescent="0.25">
      <c r="C41" t="s">
        <v>7</v>
      </c>
      <c r="D41" t="s">
        <v>0</v>
      </c>
      <c r="E41" t="s">
        <v>1</v>
      </c>
    </row>
    <row r="42" spans="2:22" x14ac:dyDescent="0.25">
      <c r="B42" t="s">
        <v>5</v>
      </c>
      <c r="C42">
        <v>48.752000000000002</v>
      </c>
      <c r="D42">
        <v>66.682000000000002</v>
      </c>
      <c r="E42">
        <v>93.263999999999996</v>
      </c>
    </row>
    <row r="43" spans="2:22" x14ac:dyDescent="0.25">
      <c r="C43">
        <v>40.576999999999998</v>
      </c>
      <c r="D43">
        <v>66.432000000000002</v>
      </c>
      <c r="E43">
        <v>94.799000000000007</v>
      </c>
      <c r="H43" t="s">
        <v>7</v>
      </c>
      <c r="I43" t="s">
        <v>8</v>
      </c>
      <c r="J43" t="s">
        <v>9</v>
      </c>
    </row>
    <row r="44" spans="2:22" x14ac:dyDescent="0.25">
      <c r="C44">
        <v>41.634</v>
      </c>
      <c r="D44">
        <v>62.290999999999997</v>
      </c>
      <c r="E44">
        <v>83.78</v>
      </c>
      <c r="G44" t="s">
        <v>5</v>
      </c>
      <c r="H44">
        <f>AVERAGE(C42:C46)</f>
        <v>43.382400000000004</v>
      </c>
      <c r="I44">
        <f t="shared" ref="I44:J44" si="0">AVERAGE(D42:D46)</f>
        <v>69.816599999999994</v>
      </c>
      <c r="J44">
        <f t="shared" si="0"/>
        <v>94.012799999999999</v>
      </c>
    </row>
    <row r="45" spans="2:22" x14ac:dyDescent="0.25">
      <c r="C45">
        <v>44.070999999999998</v>
      </c>
      <c r="D45">
        <v>83.206000000000003</v>
      </c>
      <c r="E45">
        <v>101.267</v>
      </c>
      <c r="G45" t="s">
        <v>6</v>
      </c>
      <c r="H45">
        <f>AVERAGE(C47:C51)</f>
        <v>45.055799999999998</v>
      </c>
      <c r="I45">
        <f t="shared" ref="I45:J45" si="1">AVERAGE(D47:D51)</f>
        <v>66.676999999999992</v>
      </c>
      <c r="J45">
        <f t="shared" si="1"/>
        <v>95.5852</v>
      </c>
    </row>
    <row r="46" spans="2:22" x14ac:dyDescent="0.25">
      <c r="C46">
        <v>41.878</v>
      </c>
      <c r="D46">
        <v>70.471999999999994</v>
      </c>
      <c r="E46">
        <v>96.953999999999994</v>
      </c>
      <c r="G46" t="s">
        <v>2</v>
      </c>
      <c r="H46">
        <f>AVERAGE(C52:C56)</f>
        <v>33.834400000000002</v>
      </c>
      <c r="I46">
        <f t="shared" ref="I46:J46" si="2">AVERAGE(D52:D56)</f>
        <v>65.487799999999993</v>
      </c>
      <c r="J46">
        <f t="shared" si="2"/>
        <v>102.2924</v>
      </c>
    </row>
    <row r="47" spans="2:22" x14ac:dyDescent="0.25">
      <c r="B47" t="s">
        <v>6</v>
      </c>
      <c r="C47">
        <v>46.482999999999997</v>
      </c>
      <c r="D47">
        <v>63.881999999999998</v>
      </c>
      <c r="E47">
        <v>100.614</v>
      </c>
      <c r="G47" t="s">
        <v>3</v>
      </c>
      <c r="H47">
        <f>AVERAGE(C57:C61)</f>
        <v>35.585999999999999</v>
      </c>
      <c r="I47">
        <f t="shared" ref="I47:J47" si="3">AVERAGE(D57:D61)</f>
        <v>68.793199999999999</v>
      </c>
      <c r="J47">
        <f t="shared" si="3"/>
        <v>91.195000000000007</v>
      </c>
    </row>
    <row r="48" spans="2:22" x14ac:dyDescent="0.25">
      <c r="C48">
        <v>33.984999999999999</v>
      </c>
      <c r="D48">
        <v>62.420999999999999</v>
      </c>
      <c r="E48">
        <v>96.34</v>
      </c>
      <c r="G48" t="s">
        <v>4</v>
      </c>
      <c r="H48">
        <f>AVERAGE(C62:C66)</f>
        <v>40.032800000000009</v>
      </c>
      <c r="I48">
        <f t="shared" ref="I48:J48" si="4">AVERAGE(D62:D66)</f>
        <v>66.742199999999997</v>
      </c>
      <c r="J48">
        <f t="shared" si="4"/>
        <v>95.291000000000011</v>
      </c>
    </row>
    <row r="49" spans="2:27" x14ac:dyDescent="0.25">
      <c r="C49">
        <v>38.576000000000001</v>
      </c>
      <c r="D49">
        <v>65.887</v>
      </c>
      <c r="E49">
        <v>98.536000000000001</v>
      </c>
    </row>
    <row r="50" spans="2:27" x14ac:dyDescent="0.25">
      <c r="C50">
        <v>51.518999999999998</v>
      </c>
      <c r="D50">
        <v>68.69</v>
      </c>
      <c r="E50">
        <v>93.507999999999996</v>
      </c>
      <c r="H50">
        <f>STDEV(C42:C46)</f>
        <v>3.2594924911709811</v>
      </c>
      <c r="I50">
        <f t="shared" ref="I50:J50" si="5">STDEV(D42:D46)</f>
        <v>8.0252954961173764</v>
      </c>
      <c r="J50">
        <f t="shared" si="5"/>
        <v>6.4645781532904349</v>
      </c>
    </row>
    <row r="51" spans="2:27" x14ac:dyDescent="0.25">
      <c r="C51">
        <v>54.716000000000001</v>
      </c>
      <c r="D51">
        <v>72.504999999999995</v>
      </c>
      <c r="E51">
        <v>88.927999999999997</v>
      </c>
      <c r="H51">
        <f>STDEV(C47:C51)</f>
        <v>8.6844651360921148</v>
      </c>
      <c r="I51">
        <f t="shared" ref="I51:J51" si="6">STDEV(D47:D51)</f>
        <v>4.017692559168756</v>
      </c>
      <c r="J51">
        <f t="shared" si="6"/>
        <v>4.5606700384921544</v>
      </c>
    </row>
    <row r="52" spans="2:27" x14ac:dyDescent="0.25">
      <c r="B52" t="s">
        <v>2</v>
      </c>
      <c r="C52">
        <v>33.39</v>
      </c>
      <c r="D52">
        <v>66.242999999999995</v>
      </c>
      <c r="E52">
        <v>95.968999999999994</v>
      </c>
      <c r="H52">
        <f>STDEV(C52:C56)</f>
        <v>4.352636247149559</v>
      </c>
      <c r="I52">
        <f t="shared" ref="I52:J52" si="7">STDEV(D52:D56)</f>
        <v>9.7773284285637683</v>
      </c>
      <c r="J52">
        <f t="shared" si="7"/>
        <v>5.1578064911355499</v>
      </c>
    </row>
    <row r="53" spans="2:27" x14ac:dyDescent="0.25">
      <c r="B53" s="1"/>
      <c r="C53">
        <v>40.557000000000002</v>
      </c>
      <c r="D53">
        <v>59.192999999999998</v>
      </c>
      <c r="E53">
        <v>109.39</v>
      </c>
      <c r="H53">
        <f>STDEV(C57:C61)</f>
        <v>3.6712683775501889</v>
      </c>
      <c r="I53">
        <f t="shared" ref="I53:J53" si="8">STDEV(D57:D61)</f>
        <v>4.330736276893342</v>
      </c>
      <c r="J53">
        <f t="shared" si="8"/>
        <v>2.9369109622186409</v>
      </c>
    </row>
    <row r="54" spans="2:27" x14ac:dyDescent="0.25">
      <c r="C54">
        <v>28.646000000000001</v>
      </c>
      <c r="D54">
        <v>57.720999999999997</v>
      </c>
      <c r="E54">
        <v>102.517</v>
      </c>
      <c r="H54">
        <f>STDEV(C62:C66)</f>
        <v>6.9792196340278139</v>
      </c>
      <c r="I54">
        <f t="shared" ref="I54:J54" si="9">STDEV(D62:D66)</f>
        <v>2.1039996910646157</v>
      </c>
      <c r="J54">
        <f t="shared" si="9"/>
        <v>5.2154307108809315</v>
      </c>
    </row>
    <row r="55" spans="2:27" x14ac:dyDescent="0.25">
      <c r="C55">
        <v>34.488999999999997</v>
      </c>
      <c r="D55">
        <v>81.972999999999999</v>
      </c>
      <c r="E55">
        <v>99.009</v>
      </c>
    </row>
    <row r="56" spans="2:27" x14ac:dyDescent="0.25">
      <c r="C56">
        <v>32.090000000000003</v>
      </c>
      <c r="D56">
        <v>62.308999999999997</v>
      </c>
      <c r="E56">
        <v>104.577</v>
      </c>
      <c r="X56" t="s">
        <v>5</v>
      </c>
      <c r="Z56" t="s">
        <v>0</v>
      </c>
      <c r="AA56" t="s">
        <v>1</v>
      </c>
    </row>
    <row r="57" spans="2:27" x14ac:dyDescent="0.25">
      <c r="B57" t="s">
        <v>3</v>
      </c>
      <c r="C57">
        <v>30.974</v>
      </c>
      <c r="D57">
        <v>64.242000000000004</v>
      </c>
      <c r="E57">
        <v>87.001999999999995</v>
      </c>
      <c r="G57" t="s">
        <v>7</v>
      </c>
      <c r="Y57" t="s">
        <v>7</v>
      </c>
      <c r="Z57">
        <f>TTEST(C42:C46,D42:D46,2,2)</f>
        <v>1.3450423590728595E-4</v>
      </c>
      <c r="AA57">
        <f>TTEST(C42:C46,E42:E46,2,2)</f>
        <v>2.7895074131938646E-7</v>
      </c>
    </row>
    <row r="58" spans="2:27" x14ac:dyDescent="0.25">
      <c r="B58" s="1"/>
      <c r="C58">
        <v>38.593000000000004</v>
      </c>
      <c r="D58">
        <v>65.045000000000002</v>
      </c>
      <c r="E58">
        <v>90.603999999999999</v>
      </c>
      <c r="H58" t="s">
        <v>6</v>
      </c>
      <c r="I58" t="s">
        <v>2</v>
      </c>
      <c r="J58" t="s">
        <v>3</v>
      </c>
      <c r="K58" t="s">
        <v>4</v>
      </c>
      <c r="Y58" t="s">
        <v>0</v>
      </c>
      <c r="AA58">
        <f>TTEST(D42:D46,E42:E46,2,2)</f>
        <v>7.736245744039106E-4</v>
      </c>
    </row>
    <row r="59" spans="2:27" x14ac:dyDescent="0.25">
      <c r="B59" s="1"/>
      <c r="C59">
        <v>33.469000000000001</v>
      </c>
      <c r="D59">
        <v>69.444000000000003</v>
      </c>
      <c r="E59">
        <v>93.888000000000005</v>
      </c>
      <c r="G59" t="s">
        <v>5</v>
      </c>
      <c r="H59">
        <f>TTEST(C42:C46,C47:C51,2,2)</f>
        <v>0.69722881573542761</v>
      </c>
      <c r="I59" s="2">
        <f>TTEST(C42:C46,C52:C56,2,2)</f>
        <v>4.3799542180689858E-3</v>
      </c>
      <c r="J59" s="2">
        <f>TTEST(C42:C46,C57:C61,2,2)</f>
        <v>7.4987269548644946E-3</v>
      </c>
      <c r="K59">
        <f>TTEST(C42:C46,C62:C66,2,2)</f>
        <v>0.35935009331518958</v>
      </c>
      <c r="Y59" t="s">
        <v>1</v>
      </c>
    </row>
    <row r="60" spans="2:27" x14ac:dyDescent="0.25">
      <c r="B60" s="1"/>
      <c r="C60">
        <v>34.978000000000002</v>
      </c>
      <c r="D60">
        <v>70.316999999999993</v>
      </c>
      <c r="E60">
        <v>90.352000000000004</v>
      </c>
      <c r="G60" t="s">
        <v>6</v>
      </c>
      <c r="I60" s="2">
        <f>TTEST(C47:C51,C52:C56,2,2)</f>
        <v>3.2464127498582449E-2</v>
      </c>
      <c r="J60" s="2">
        <f>TTEST(C47:C51,C57:C61,2,2)</f>
        <v>5.492239293973223E-2</v>
      </c>
      <c r="K60">
        <f>TTEST(C47:C51,C62:C66,2,2)</f>
        <v>0.3429136787100463</v>
      </c>
    </row>
    <row r="61" spans="2:27" x14ac:dyDescent="0.25">
      <c r="B61" s="1"/>
      <c r="C61">
        <v>39.915999999999997</v>
      </c>
      <c r="D61">
        <v>74.918000000000006</v>
      </c>
      <c r="E61">
        <v>94.129000000000005</v>
      </c>
      <c r="G61" t="s">
        <v>2</v>
      </c>
      <c r="J61">
        <f>TTEST(C52:C56,C57:C61,2,2)</f>
        <v>0.51099909276603261</v>
      </c>
      <c r="K61">
        <f>TTEST(C52:C56,C62:C66,2,2)</f>
        <v>0.13046798566125448</v>
      </c>
    </row>
    <row r="62" spans="2:27" x14ac:dyDescent="0.25">
      <c r="B62" t="s">
        <v>4</v>
      </c>
      <c r="C62">
        <v>49.399000000000001</v>
      </c>
      <c r="D62">
        <v>68.715000000000003</v>
      </c>
      <c r="E62">
        <v>89.335999999999999</v>
      </c>
      <c r="G62" t="s">
        <v>3</v>
      </c>
      <c r="K62">
        <f>TTEST(C57:C61,C62:C66,2,2)</f>
        <v>0.24287325087778572</v>
      </c>
      <c r="X62" t="s">
        <v>6</v>
      </c>
      <c r="Z62" t="s">
        <v>0</v>
      </c>
      <c r="AA62" t="s">
        <v>1</v>
      </c>
    </row>
    <row r="63" spans="2:27" x14ac:dyDescent="0.25">
      <c r="B63" s="1"/>
      <c r="C63">
        <v>44.667000000000002</v>
      </c>
      <c r="D63">
        <v>63.563000000000002</v>
      </c>
      <c r="E63">
        <v>101.785</v>
      </c>
      <c r="Y63" t="s">
        <v>7</v>
      </c>
      <c r="Z63">
        <f>TTEST(C47:C51,D47:D51,2,2)</f>
        <v>9.8616759349142401E-4</v>
      </c>
      <c r="AA63">
        <f>TTEST(C47:C51,E47:E51,2,2)</f>
        <v>2.9272233830656323E-6</v>
      </c>
    </row>
    <row r="64" spans="2:27" x14ac:dyDescent="0.25">
      <c r="B64" s="1"/>
      <c r="C64">
        <v>34.164000000000001</v>
      </c>
      <c r="D64">
        <v>67.712999999999994</v>
      </c>
      <c r="E64">
        <v>94.497</v>
      </c>
      <c r="Y64" t="s">
        <v>0</v>
      </c>
      <c r="AA64">
        <f>TTEST(D47:D51,E47:E51,2,2)</f>
        <v>5.3496334358622167E-6</v>
      </c>
    </row>
    <row r="65" spans="1:27" x14ac:dyDescent="0.25">
      <c r="B65" s="1"/>
      <c r="C65">
        <v>38.978000000000002</v>
      </c>
      <c r="D65">
        <v>68.03</v>
      </c>
      <c r="E65">
        <v>99.323999999999998</v>
      </c>
      <c r="G65" t="s">
        <v>0</v>
      </c>
      <c r="Y65" t="s">
        <v>1</v>
      </c>
    </row>
    <row r="66" spans="1:27" x14ac:dyDescent="0.25">
      <c r="B66" s="1"/>
      <c r="C66">
        <v>32.956000000000003</v>
      </c>
      <c r="D66">
        <v>65.69</v>
      </c>
      <c r="E66">
        <v>91.513000000000005</v>
      </c>
      <c r="H66" t="s">
        <v>6</v>
      </c>
      <c r="I66" t="s">
        <v>2</v>
      </c>
      <c r="J66" t="s">
        <v>3</v>
      </c>
      <c r="K66" t="s">
        <v>4</v>
      </c>
    </row>
    <row r="67" spans="1:27" x14ac:dyDescent="0.25">
      <c r="G67" t="s">
        <v>5</v>
      </c>
      <c r="H67">
        <f>TTEST(D42:D46,D47:D51,2,2)</f>
        <v>0.45660601647676768</v>
      </c>
      <c r="I67">
        <f>TTEST(D42:D46,D52:D56,2,2)</f>
        <v>0.46610915051230672</v>
      </c>
      <c r="J67" s="1">
        <f>TTEST(D42:D46,D57:D61,2,2)</f>
        <v>0.80818487264032712</v>
      </c>
      <c r="K67">
        <f>TTEST(D42:D46,D62:D66,2,2)</f>
        <v>0.43135086274337486</v>
      </c>
      <c r="X67" t="s">
        <v>2</v>
      </c>
      <c r="Z67" t="s">
        <v>0</v>
      </c>
      <c r="AA67" t="s">
        <v>1</v>
      </c>
    </row>
    <row r="68" spans="1:27" x14ac:dyDescent="0.25">
      <c r="G68" t="s">
        <v>6</v>
      </c>
      <c r="I68">
        <f>TTEST(D47:D51,D52:D56,2,2)</f>
        <v>0.80772364357274695</v>
      </c>
      <c r="J68">
        <f>TTEST(D47:D51,D57:D61,2,2)</f>
        <v>0.44625209616115113</v>
      </c>
      <c r="K68">
        <f>TTEST(D47:D51,D62:D66,2,2)</f>
        <v>0.97514301550138072</v>
      </c>
      <c r="Y68" t="s">
        <v>7</v>
      </c>
      <c r="Z68">
        <f>TTEST(C52:C56,D52:D56,2,2)</f>
        <v>1.6704152432307079E-4</v>
      </c>
      <c r="AA68">
        <f>TTEST(C52:C56,E52:E56,2,2)</f>
        <v>1.5125460938338529E-8</v>
      </c>
    </row>
    <row r="69" spans="1:27" x14ac:dyDescent="0.25">
      <c r="G69" t="s">
        <v>2</v>
      </c>
      <c r="J69">
        <f>TTEST(D52:D56,D57:D61,2,2)</f>
        <v>0.50901114842965001</v>
      </c>
      <c r="K69">
        <f>TTEST(D52:D56,D62:D66,2,2)</f>
        <v>0.78624056544869103</v>
      </c>
      <c r="Y69" t="s">
        <v>0</v>
      </c>
      <c r="AA69">
        <f>TTEST(D52:D56,E52:E56,2,2)</f>
        <v>7.3005578594513063E-5</v>
      </c>
    </row>
    <row r="70" spans="1:27" x14ac:dyDescent="0.25">
      <c r="G70" t="s">
        <v>3</v>
      </c>
      <c r="K70">
        <f>TTEST(D57:D61,D62:D66,2,2)</f>
        <v>0.36872158390226639</v>
      </c>
      <c r="Y70" t="s">
        <v>1</v>
      </c>
    </row>
    <row r="71" spans="1:27" x14ac:dyDescent="0.25">
      <c r="B71" t="s">
        <v>6</v>
      </c>
      <c r="C71" t="s">
        <v>2</v>
      </c>
      <c r="D71" t="s">
        <v>3</v>
      </c>
      <c r="E71" t="s">
        <v>4</v>
      </c>
      <c r="G71" t="s">
        <v>4</v>
      </c>
    </row>
    <row r="72" spans="1:27" x14ac:dyDescent="0.25">
      <c r="A72" t="s">
        <v>5</v>
      </c>
      <c r="B72">
        <f>TTEST(H44:J44,H45:J45,2,2)</f>
        <v>0.99871666150922866</v>
      </c>
      <c r="C72">
        <f>TTEST(H44:J44,H46:J46,2,2)</f>
        <v>0.94318021000699992</v>
      </c>
      <c r="D72">
        <f>TTEST(H44:J44,H47:J47,2,2)</f>
        <v>0.8673398645692163</v>
      </c>
      <c r="E72">
        <f>TTEST(H44:J44,H48:J48,2,2)</f>
        <v>0.94063110377337633</v>
      </c>
      <c r="X72" t="s">
        <v>3</v>
      </c>
      <c r="Z72" t="s">
        <v>0</v>
      </c>
      <c r="AA72" t="s">
        <v>1</v>
      </c>
    </row>
    <row r="73" spans="1:27" x14ac:dyDescent="0.25">
      <c r="A73" t="s">
        <v>6</v>
      </c>
      <c r="C73">
        <f>TTEST(H45:J45,H46:J46,2,2)</f>
        <v>0.94212788455921381</v>
      </c>
      <c r="D73">
        <f>TTEST(H45:J45,H47:J47,2,2)</f>
        <v>0.86621265062111197</v>
      </c>
      <c r="E73">
        <f>TTEST(H48:J48,H45:J45,2,2)</f>
        <v>0.93944036813266674</v>
      </c>
      <c r="G73" t="s">
        <v>1</v>
      </c>
      <c r="Y73" t="s">
        <v>7</v>
      </c>
    </row>
    <row r="74" spans="1:27" x14ac:dyDescent="0.25">
      <c r="A74" t="s">
        <v>2</v>
      </c>
      <c r="D74">
        <f>TTEST(H46:J46,H47:J47,2,2)</f>
        <v>0.94094627482381488</v>
      </c>
      <c r="E74">
        <f>TTEST(H46:J46,H48:J48,2,2)</f>
        <v>0.99555941827326211</v>
      </c>
      <c r="H74" t="s">
        <v>6</v>
      </c>
      <c r="I74" t="s">
        <v>2</v>
      </c>
      <c r="J74" t="s">
        <v>3</v>
      </c>
      <c r="K74" t="s">
        <v>4</v>
      </c>
      <c r="Y74" t="s">
        <v>0</v>
      </c>
    </row>
    <row r="75" spans="1:27" x14ac:dyDescent="0.25">
      <c r="A75" t="s">
        <v>3</v>
      </c>
      <c r="E75">
        <f>TTEST(H47:J47,H48:J48,2,2)</f>
        <v>0.92865320883172664</v>
      </c>
      <c r="G75" t="s">
        <v>5</v>
      </c>
      <c r="H75">
        <f>TTEST(E42:E46,E47:E51,2,2)</f>
        <v>0.66851556621501418</v>
      </c>
      <c r="I75">
        <f>TTEST(E42:E46,E52:E56,2,2)</f>
        <v>5.5542324676704891E-2</v>
      </c>
      <c r="J75" s="1">
        <f>TTEST(E42:E46,E57:E61,2,2)</f>
        <v>0.40076423836860697</v>
      </c>
      <c r="K75">
        <f>TTEST(E42:E46,E62:E66,2,2)</f>
        <v>0.73964013170404308</v>
      </c>
      <c r="Y75" t="s">
        <v>1</v>
      </c>
    </row>
    <row r="76" spans="1:27" x14ac:dyDescent="0.25">
      <c r="A76" t="s">
        <v>4</v>
      </c>
      <c r="G76" t="s">
        <v>6</v>
      </c>
      <c r="I76">
        <f>TTEST(E47:E51,E52:E56,2,2)</f>
        <v>6.1020554388375364E-2</v>
      </c>
      <c r="J76">
        <f>TTEST(E47:E51,E57:E61,2,2)</f>
        <v>0.10793786035051592</v>
      </c>
      <c r="K76">
        <f>TTEST(E47:E51,E62:E66,2,2)</f>
        <v>0.92668805259044218</v>
      </c>
      <c r="Y76" s="1"/>
    </row>
    <row r="77" spans="1:27" x14ac:dyDescent="0.25">
      <c r="G77" t="s">
        <v>2</v>
      </c>
      <c r="J77" s="2">
        <f>TTEST(E52:E56,E57:E61,2,2)</f>
        <v>3.076235158198575E-3</v>
      </c>
      <c r="K77">
        <f>TTEST(E52:E56,E62:E66,2,2)</f>
        <v>6.5349729152551217E-2</v>
      </c>
      <c r="X77" t="s">
        <v>4</v>
      </c>
      <c r="Z77" t="s">
        <v>0</v>
      </c>
      <c r="AA77" t="s">
        <v>1</v>
      </c>
    </row>
    <row r="78" spans="1:27" x14ac:dyDescent="0.25">
      <c r="G78" t="s">
        <v>3</v>
      </c>
      <c r="K78">
        <f>TTEST(E57:E61,E62:E66,2,2)</f>
        <v>0.16450006202612108</v>
      </c>
      <c r="Y78" t="s">
        <v>7</v>
      </c>
    </row>
    <row r="79" spans="1:27" x14ac:dyDescent="0.25">
      <c r="G79" t="s">
        <v>4</v>
      </c>
      <c r="Y79" t="s">
        <v>0</v>
      </c>
    </row>
    <row r="80" spans="1:27" x14ac:dyDescent="0.25">
      <c r="Y80" t="s">
        <v>1</v>
      </c>
    </row>
  </sheetData>
  <pageMargins left="0.7" right="0.7" top="0.75" bottom="0.75" header="0.3" footer="0.3"/>
  <pageSetup paperSize="9" orientation="portrait" horizontalDpi="4294967292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-</cp:lastModifiedBy>
  <dcterms:created xsi:type="dcterms:W3CDTF">2021-10-28T07:55:22Z</dcterms:created>
  <dcterms:modified xsi:type="dcterms:W3CDTF">2021-10-28T07:56:47Z</dcterms:modified>
</cp:coreProperties>
</file>